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1040" yWindow="1680" windowWidth="27760" windowHeight="14660" tabRatio="500"/>
  </bookViews>
  <sheets>
    <sheet name="Table  T(VI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7" i="1" l="1"/>
  <c r="I45" i="1"/>
  <c r="H45" i="1"/>
  <c r="I40" i="1"/>
  <c r="H40" i="1"/>
  <c r="D40" i="1"/>
  <c r="I39" i="1"/>
  <c r="H39" i="1"/>
  <c r="D39" i="1"/>
  <c r="I38" i="1"/>
  <c r="H38" i="1"/>
  <c r="D38" i="1"/>
  <c r="I37" i="1"/>
  <c r="H37" i="1"/>
  <c r="D37" i="1"/>
  <c r="I36" i="1"/>
  <c r="H36" i="1"/>
  <c r="D36" i="1"/>
  <c r="I35" i="1"/>
  <c r="H35" i="1"/>
  <c r="D35" i="1"/>
  <c r="I34" i="1"/>
  <c r="H34" i="1"/>
  <c r="D34" i="1"/>
  <c r="I33" i="1"/>
  <c r="H33" i="1"/>
  <c r="D33" i="1"/>
  <c r="I32" i="1"/>
  <c r="H32" i="1"/>
  <c r="D32" i="1"/>
  <c r="I31" i="1"/>
  <c r="H31" i="1"/>
  <c r="D31" i="1"/>
  <c r="I30" i="1"/>
  <c r="H30" i="1"/>
  <c r="D30" i="1"/>
  <c r="I29" i="1"/>
  <c r="H29" i="1"/>
  <c r="D29" i="1"/>
  <c r="I28" i="1"/>
  <c r="H28" i="1"/>
  <c r="D28" i="1"/>
  <c r="L16" i="1"/>
  <c r="H16" i="1"/>
  <c r="G16" i="1"/>
  <c r="C16" i="1"/>
  <c r="L15" i="1"/>
  <c r="H15" i="1"/>
  <c r="G15" i="1"/>
  <c r="C15" i="1"/>
  <c r="L14" i="1"/>
  <c r="H14" i="1"/>
  <c r="G14" i="1"/>
  <c r="C14" i="1"/>
  <c r="L13" i="1"/>
  <c r="H13" i="1"/>
  <c r="G13" i="1"/>
  <c r="C13" i="1"/>
  <c r="L12" i="1"/>
  <c r="H12" i="1"/>
  <c r="G12" i="1"/>
  <c r="C12" i="1"/>
  <c r="L11" i="1"/>
  <c r="H11" i="1"/>
  <c r="G11" i="1"/>
  <c r="C11" i="1"/>
  <c r="L10" i="1"/>
  <c r="H10" i="1"/>
  <c r="G10" i="1"/>
  <c r="C10" i="1"/>
  <c r="L9" i="1"/>
  <c r="H9" i="1"/>
  <c r="G9" i="1"/>
  <c r="C9" i="1"/>
  <c r="L8" i="1"/>
  <c r="H8" i="1"/>
  <c r="G8" i="1"/>
  <c r="C8" i="1"/>
  <c r="L7" i="1"/>
  <c r="H7" i="1"/>
  <c r="G7" i="1"/>
  <c r="C7" i="1"/>
  <c r="L6" i="1"/>
  <c r="H6" i="1"/>
  <c r="G6" i="1"/>
  <c r="C6" i="1"/>
  <c r="L5" i="1"/>
  <c r="H5" i="1"/>
  <c r="G5" i="1"/>
  <c r="C5" i="1"/>
  <c r="L4" i="1"/>
  <c r="H4" i="1"/>
  <c r="G4" i="1"/>
  <c r="C4" i="1"/>
</calcChain>
</file>

<file path=xl/sharedStrings.xml><?xml version="1.0" encoding="utf-8"?>
<sst xmlns="http://schemas.openxmlformats.org/spreadsheetml/2006/main" count="14" uniqueCount="10">
  <si>
    <t>Time</t>
  </si>
  <si>
    <t>O.D at 600nm</t>
  </si>
  <si>
    <t>LB + Bacteria</t>
  </si>
  <si>
    <t>KP</t>
  </si>
  <si>
    <t>200ppm</t>
  </si>
  <si>
    <t>KP + LB</t>
  </si>
  <si>
    <t>AT-02+LB</t>
  </si>
  <si>
    <t>KP 200ppm</t>
  </si>
  <si>
    <t>AT-02 200ppm</t>
  </si>
  <si>
    <t xml:space="preserve">SUPPORTING TABLE-T-(VI):Comparison of Kp and Ko at different arsenite concent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Supporting Table T (V)'!$D$44</c:f>
              <c:strCache>
                <c:ptCount val="1"/>
                <c:pt idx="0">
                  <c:v>0.5268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[1]Supporting Table T (V)'!$C$45:$C$55</c:f>
              <c:numCache>
                <c:formatCode>General</c:formatCode>
                <c:ptCount val="11"/>
                <c:pt idx="0">
                  <c:v>0.713333333333333</c:v>
                </c:pt>
                <c:pt idx="1">
                  <c:v>0.777733333333333</c:v>
                </c:pt>
                <c:pt idx="2">
                  <c:v>0.851333333333333</c:v>
                </c:pt>
                <c:pt idx="3">
                  <c:v>0.937233333333333</c:v>
                </c:pt>
                <c:pt idx="4">
                  <c:v>1.124</c:v>
                </c:pt>
                <c:pt idx="5">
                  <c:v>1.278666666666667</c:v>
                </c:pt>
                <c:pt idx="6">
                  <c:v>1.381333333333333</c:v>
                </c:pt>
                <c:pt idx="7">
                  <c:v>1.462066666666667</c:v>
                </c:pt>
                <c:pt idx="8">
                  <c:v>1.136666666666667</c:v>
                </c:pt>
                <c:pt idx="9">
                  <c:v>0.982666666666667</c:v>
                </c:pt>
              </c:numCache>
            </c:numRef>
          </c:xVal>
          <c:yVal>
            <c:numRef>
              <c:f>'[1]Supporting Table T (V)'!$D$45:$D$55</c:f>
              <c:numCache>
                <c:formatCode>General</c:formatCode>
                <c:ptCount val="11"/>
                <c:pt idx="0">
                  <c:v>0.621333333333333</c:v>
                </c:pt>
                <c:pt idx="1">
                  <c:v>0.7154</c:v>
                </c:pt>
                <c:pt idx="2">
                  <c:v>0.762733333333333</c:v>
                </c:pt>
                <c:pt idx="3">
                  <c:v>0.781333333333333</c:v>
                </c:pt>
                <c:pt idx="4">
                  <c:v>0.82</c:v>
                </c:pt>
                <c:pt idx="5">
                  <c:v>0.879333333333333</c:v>
                </c:pt>
                <c:pt idx="6">
                  <c:v>0.937333333333333</c:v>
                </c:pt>
                <c:pt idx="7">
                  <c:v>0.967</c:v>
                </c:pt>
                <c:pt idx="8">
                  <c:v>0.91825</c:v>
                </c:pt>
                <c:pt idx="9">
                  <c:v>0.8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Supporting Table T (V)'!$E$44</c:f>
              <c:strCache>
                <c:ptCount val="1"/>
                <c:pt idx="0">
                  <c:v>0.327333333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[1]Supporting Table T (V)'!$C$45:$C$55</c:f>
              <c:numCache>
                <c:formatCode>General</c:formatCode>
                <c:ptCount val="11"/>
                <c:pt idx="0">
                  <c:v>0.713333333333333</c:v>
                </c:pt>
                <c:pt idx="1">
                  <c:v>0.777733333333333</c:v>
                </c:pt>
                <c:pt idx="2">
                  <c:v>0.851333333333333</c:v>
                </c:pt>
                <c:pt idx="3">
                  <c:v>0.937233333333333</c:v>
                </c:pt>
                <c:pt idx="4">
                  <c:v>1.124</c:v>
                </c:pt>
                <c:pt idx="5">
                  <c:v>1.278666666666667</c:v>
                </c:pt>
                <c:pt idx="6">
                  <c:v>1.381333333333333</c:v>
                </c:pt>
                <c:pt idx="7">
                  <c:v>1.462066666666667</c:v>
                </c:pt>
                <c:pt idx="8">
                  <c:v>1.136666666666667</c:v>
                </c:pt>
                <c:pt idx="9">
                  <c:v>0.982666666666667</c:v>
                </c:pt>
              </c:numCache>
            </c:numRef>
          </c:xVal>
          <c:yVal>
            <c:numRef>
              <c:f>'[1]Supporting Table T (V)'!$E$45:$E$55</c:f>
              <c:numCache>
                <c:formatCode>General</c:formatCode>
                <c:ptCount val="11"/>
                <c:pt idx="0">
                  <c:v>0.341333333333333</c:v>
                </c:pt>
                <c:pt idx="1">
                  <c:v>0.354333333333333</c:v>
                </c:pt>
                <c:pt idx="2">
                  <c:v>0.371</c:v>
                </c:pt>
                <c:pt idx="3">
                  <c:v>0.415666666666667</c:v>
                </c:pt>
                <c:pt idx="4">
                  <c:v>0.439333333333333</c:v>
                </c:pt>
                <c:pt idx="5">
                  <c:v>0.461</c:v>
                </c:pt>
                <c:pt idx="6">
                  <c:v>0.480666666666667</c:v>
                </c:pt>
                <c:pt idx="7">
                  <c:v>0.513333333333333</c:v>
                </c:pt>
                <c:pt idx="8">
                  <c:v>0.474333333333333</c:v>
                </c:pt>
                <c:pt idx="9">
                  <c:v>0.42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Supporting Table T (V)'!$F$44</c:f>
              <c:strCache>
                <c:ptCount val="1"/>
                <c:pt idx="0">
                  <c:v>0.412666667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[1]Supporting Table T (V)'!$C$45:$C$55</c:f>
              <c:numCache>
                <c:formatCode>General</c:formatCode>
                <c:ptCount val="11"/>
                <c:pt idx="0">
                  <c:v>0.713333333333333</c:v>
                </c:pt>
                <c:pt idx="1">
                  <c:v>0.777733333333333</c:v>
                </c:pt>
                <c:pt idx="2">
                  <c:v>0.851333333333333</c:v>
                </c:pt>
                <c:pt idx="3">
                  <c:v>0.937233333333333</c:v>
                </c:pt>
                <c:pt idx="4">
                  <c:v>1.124</c:v>
                </c:pt>
                <c:pt idx="5">
                  <c:v>1.278666666666667</c:v>
                </c:pt>
                <c:pt idx="6">
                  <c:v>1.381333333333333</c:v>
                </c:pt>
                <c:pt idx="7">
                  <c:v>1.462066666666667</c:v>
                </c:pt>
                <c:pt idx="8">
                  <c:v>1.136666666666667</c:v>
                </c:pt>
                <c:pt idx="9">
                  <c:v>0.982666666666667</c:v>
                </c:pt>
              </c:numCache>
            </c:numRef>
          </c:xVal>
          <c:yVal>
            <c:numRef>
              <c:f>'[1]Supporting Table T (V)'!$F$45:$F$55</c:f>
              <c:numCache>
                <c:formatCode>General</c:formatCode>
                <c:ptCount val="11"/>
                <c:pt idx="0">
                  <c:v>0.471</c:v>
                </c:pt>
                <c:pt idx="1">
                  <c:v>0.541</c:v>
                </c:pt>
                <c:pt idx="2">
                  <c:v>0.600366666666667</c:v>
                </c:pt>
                <c:pt idx="3">
                  <c:v>0.6546</c:v>
                </c:pt>
                <c:pt idx="4">
                  <c:v>0.716266666666667</c:v>
                </c:pt>
                <c:pt idx="5">
                  <c:v>0.782366666666667</c:v>
                </c:pt>
                <c:pt idx="6">
                  <c:v>0.869033333333333</c:v>
                </c:pt>
                <c:pt idx="7">
                  <c:v>0.826466666666667</c:v>
                </c:pt>
                <c:pt idx="8">
                  <c:v>0.7777</c:v>
                </c:pt>
                <c:pt idx="9">
                  <c:v>0.7273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Supporting Table T (V)'!$G$44</c:f>
              <c:strCache>
                <c:ptCount val="1"/>
                <c:pt idx="0">
                  <c:v>0.303333333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[1]Supporting Table T (V)'!$C$45:$C$55</c:f>
              <c:numCache>
                <c:formatCode>General</c:formatCode>
                <c:ptCount val="11"/>
                <c:pt idx="0">
                  <c:v>0.713333333333333</c:v>
                </c:pt>
                <c:pt idx="1">
                  <c:v>0.777733333333333</c:v>
                </c:pt>
                <c:pt idx="2">
                  <c:v>0.851333333333333</c:v>
                </c:pt>
                <c:pt idx="3">
                  <c:v>0.937233333333333</c:v>
                </c:pt>
                <c:pt idx="4">
                  <c:v>1.124</c:v>
                </c:pt>
                <c:pt idx="5">
                  <c:v>1.278666666666667</c:v>
                </c:pt>
                <c:pt idx="6">
                  <c:v>1.381333333333333</c:v>
                </c:pt>
                <c:pt idx="7">
                  <c:v>1.462066666666667</c:v>
                </c:pt>
                <c:pt idx="8">
                  <c:v>1.136666666666667</c:v>
                </c:pt>
                <c:pt idx="9">
                  <c:v>0.982666666666667</c:v>
                </c:pt>
              </c:numCache>
            </c:numRef>
          </c:xVal>
          <c:yVal>
            <c:numRef>
              <c:f>'[1]Supporting Table T (V)'!$G$45:$G$55</c:f>
              <c:numCache>
                <c:formatCode>General</c:formatCode>
                <c:ptCount val="11"/>
                <c:pt idx="0">
                  <c:v>0.314333333333333</c:v>
                </c:pt>
                <c:pt idx="1">
                  <c:v>0.334666666666667</c:v>
                </c:pt>
                <c:pt idx="2">
                  <c:v>0.354333333333333</c:v>
                </c:pt>
                <c:pt idx="3">
                  <c:v>0.373666666666667</c:v>
                </c:pt>
                <c:pt idx="4">
                  <c:v>0.39</c:v>
                </c:pt>
                <c:pt idx="5">
                  <c:v>0.417</c:v>
                </c:pt>
                <c:pt idx="6">
                  <c:v>0.440666666666667</c:v>
                </c:pt>
                <c:pt idx="7">
                  <c:v>0.469</c:v>
                </c:pt>
                <c:pt idx="8">
                  <c:v>0.41</c:v>
                </c:pt>
                <c:pt idx="9">
                  <c:v>0.3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386416"/>
        <c:axId val="502388976"/>
      </c:scatterChart>
      <c:valAx>
        <c:axId val="5023864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02388976"/>
        <c:crosses val="autoZero"/>
        <c:crossBetween val="midCat"/>
      </c:valAx>
      <c:valAx>
        <c:axId val="502388976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02386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0</xdr:colOff>
      <xdr:row>47</xdr:row>
      <xdr:rowOff>12700</xdr:rowOff>
    </xdr:from>
    <xdr:to>
      <xdr:col>17</xdr:col>
      <xdr:colOff>228600</xdr:colOff>
      <xdr:row>66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Library/Containers/com.microsoft.Excel/Data/Library/Preferences/AutoRecovery/cumulative%20data%20file%20(version%202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orting Table T (V)"/>
      <sheetName val="AT-02 arsenate growth curves"/>
      <sheetName val="comparison Kpand Ko"/>
      <sheetName val="AT-02 arsenite growth curve"/>
      <sheetName val="Arsenite KpandKo"/>
      <sheetName val="Kp arsenate growth curve"/>
      <sheetName val="Kp arsenite"/>
      <sheetName val="Sheet1"/>
    </sheetNames>
    <sheetDataSet>
      <sheetData sheetId="0">
        <row r="6">
          <cell r="B6" t="str">
            <v>LB + Bacteria</v>
          </cell>
        </row>
        <row r="44">
          <cell r="D44">
            <v>0.52680000000000005</v>
          </cell>
          <cell r="E44">
            <v>0.32733333333333331</v>
          </cell>
          <cell r="F44">
            <v>0.41266666666666668</v>
          </cell>
          <cell r="G44">
            <v>0.30333333333333329</v>
          </cell>
        </row>
        <row r="45">
          <cell r="C45">
            <v>0.71333333333333326</v>
          </cell>
          <cell r="D45">
            <v>0.62133333333333329</v>
          </cell>
          <cell r="E45">
            <v>0.34133333333333332</v>
          </cell>
          <cell r="F45">
            <v>0.47100000000000003</v>
          </cell>
          <cell r="G45">
            <v>0.31433333333333335</v>
          </cell>
        </row>
        <row r="46">
          <cell r="C46">
            <v>0.77773333333333339</v>
          </cell>
          <cell r="D46">
            <v>0.71539999999999992</v>
          </cell>
          <cell r="E46">
            <v>0.35433333333333333</v>
          </cell>
          <cell r="F46">
            <v>0.54100000000000004</v>
          </cell>
          <cell r="G46">
            <v>0.33466666666666667</v>
          </cell>
        </row>
        <row r="47">
          <cell r="C47">
            <v>0.85133333333333328</v>
          </cell>
          <cell r="D47">
            <v>0.76273333333333326</v>
          </cell>
          <cell r="E47">
            <v>0.371</v>
          </cell>
          <cell r="F47">
            <v>0.6003666666666666</v>
          </cell>
          <cell r="G47">
            <v>0.35433333333333333</v>
          </cell>
        </row>
        <row r="48">
          <cell r="C48">
            <v>0.93723333333333336</v>
          </cell>
          <cell r="D48">
            <v>0.78133333333333344</v>
          </cell>
          <cell r="E48">
            <v>0.41566666666666663</v>
          </cell>
          <cell r="F48">
            <v>0.65459999999999996</v>
          </cell>
          <cell r="G48">
            <v>0.37366666666666665</v>
          </cell>
        </row>
        <row r="49">
          <cell r="C49">
            <v>1.1240000000000001</v>
          </cell>
          <cell r="D49">
            <v>0.82</v>
          </cell>
          <cell r="E49">
            <v>0.43933333333333335</v>
          </cell>
          <cell r="F49">
            <v>0.71626666666666672</v>
          </cell>
          <cell r="G49">
            <v>0.38999999999999996</v>
          </cell>
        </row>
        <row r="50">
          <cell r="C50">
            <v>1.2786666666666668</v>
          </cell>
          <cell r="D50">
            <v>0.8793333333333333</v>
          </cell>
          <cell r="E50">
            <v>0.46100000000000002</v>
          </cell>
          <cell r="F50">
            <v>0.78236666666666677</v>
          </cell>
          <cell r="G50">
            <v>0.41699999999999998</v>
          </cell>
        </row>
        <row r="51">
          <cell r="C51">
            <v>1.3813333333333333</v>
          </cell>
          <cell r="D51">
            <v>0.93733333333333324</v>
          </cell>
          <cell r="E51">
            <v>0.48066666666666663</v>
          </cell>
          <cell r="F51">
            <v>0.86903333333333332</v>
          </cell>
          <cell r="G51">
            <v>0.44066666666666671</v>
          </cell>
        </row>
        <row r="52">
          <cell r="C52">
            <v>1.4620666666666666</v>
          </cell>
          <cell r="D52">
            <v>0.96699999999999997</v>
          </cell>
          <cell r="E52">
            <v>0.51333333333333331</v>
          </cell>
          <cell r="F52">
            <v>0.82646666666666668</v>
          </cell>
          <cell r="G52">
            <v>0.46900000000000003</v>
          </cell>
        </row>
        <row r="53">
          <cell r="C53">
            <v>1.1366666666666667</v>
          </cell>
          <cell r="D53">
            <v>0.91825000000000001</v>
          </cell>
          <cell r="E53">
            <v>0.47433333333333333</v>
          </cell>
          <cell r="F53">
            <v>0.77769999999999995</v>
          </cell>
          <cell r="G53">
            <v>0.41</v>
          </cell>
        </row>
        <row r="54">
          <cell r="C54">
            <v>0.98266666666666669</v>
          </cell>
          <cell r="D54">
            <v>0.86399999999999999</v>
          </cell>
          <cell r="E54">
            <v>0.42299999999999999</v>
          </cell>
          <cell r="F54">
            <v>0.72736666666666672</v>
          </cell>
          <cell r="G54">
            <v>0.3830000000000000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abSelected="1" workbookViewId="0"/>
  </sheetViews>
  <sheetFormatPr baseColWidth="10" defaultRowHeight="16" x14ac:dyDescent="0.2"/>
  <cols>
    <col min="1" max="1" width="83.83203125" customWidth="1"/>
    <col min="4" max="4" width="17.6640625" customWidth="1"/>
  </cols>
  <sheetData>
    <row r="1" spans="1:12" x14ac:dyDescent="0.2">
      <c r="A1" s="3" t="s">
        <v>9</v>
      </c>
    </row>
    <row r="2" spans="1:12" x14ac:dyDescent="0.2">
      <c r="B2" s="1" t="s">
        <v>0</v>
      </c>
      <c r="C2" s="1" t="s">
        <v>1</v>
      </c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B3" s="1"/>
      <c r="C3" s="1" t="s">
        <v>2</v>
      </c>
      <c r="D3" s="1"/>
      <c r="E3" s="1"/>
      <c r="F3" s="1"/>
      <c r="G3" s="1"/>
      <c r="H3" s="1">
        <v>200</v>
      </c>
      <c r="I3" s="1"/>
      <c r="J3" s="1"/>
      <c r="K3" s="1"/>
      <c r="L3" s="1"/>
    </row>
    <row r="4" spans="1:12" x14ac:dyDescent="0.2">
      <c r="B4" s="1">
        <v>0</v>
      </c>
      <c r="C4" s="1">
        <f>AVERAGE(D4:F4)</f>
        <v>0.29566666666666669</v>
      </c>
      <c r="D4" s="1">
        <v>0.29599999999999999</v>
      </c>
      <c r="E4" s="1">
        <v>0.29499999999999998</v>
      </c>
      <c r="F4" s="1">
        <v>0.29599999999999999</v>
      </c>
      <c r="G4" s="1">
        <f>STDEV(D4:F4)</f>
        <v>5.7735026918962634E-4</v>
      </c>
      <c r="H4">
        <f t="shared" ref="H4:H16" si="0">AVERAGE(I4:K4)</f>
        <v>0.29349999999999993</v>
      </c>
      <c r="I4">
        <v>0.29449999999999998</v>
      </c>
      <c r="J4">
        <v>0.29499999999999998</v>
      </c>
      <c r="K4">
        <v>0.29099999999999998</v>
      </c>
      <c r="L4" s="1">
        <f>STDEV(I4:K4)</f>
        <v>2.1794494717703389E-3</v>
      </c>
    </row>
    <row r="5" spans="1:12" x14ac:dyDescent="0.2">
      <c r="B5" s="1">
        <v>2</v>
      </c>
      <c r="C5" s="1">
        <f t="shared" ref="C5:C16" si="1">AVERAGE(D5:F5)</f>
        <v>0.46066666666666672</v>
      </c>
      <c r="D5" s="1">
        <v>0.46500000000000002</v>
      </c>
      <c r="E5" s="1">
        <v>0.46700000000000003</v>
      </c>
      <c r="F5" s="1">
        <v>0.45</v>
      </c>
      <c r="G5" s="1">
        <f t="shared" ref="G5:G16" si="2">STDEV(D5:F5)</f>
        <v>9.2915732431775779E-3</v>
      </c>
      <c r="H5">
        <f t="shared" si="0"/>
        <v>0.37513333333333332</v>
      </c>
      <c r="I5">
        <v>0.374</v>
      </c>
      <c r="J5">
        <v>0.376</v>
      </c>
      <c r="K5">
        <v>0.37540000000000001</v>
      </c>
      <c r="L5" s="1">
        <f t="shared" ref="L5:L16" si="3">STDEV(I5:K5)</f>
        <v>1.0263202878893793E-3</v>
      </c>
    </row>
    <row r="6" spans="1:12" x14ac:dyDescent="0.2">
      <c r="B6" s="1">
        <v>4</v>
      </c>
      <c r="C6" s="1">
        <f t="shared" si="1"/>
        <v>0.51673333333333338</v>
      </c>
      <c r="D6" s="1">
        <v>0.51639999999999997</v>
      </c>
      <c r="E6" s="1">
        <v>0.52739999999999998</v>
      </c>
      <c r="F6" s="1">
        <v>0.50639999999999996</v>
      </c>
      <c r="G6" s="1">
        <f t="shared" si="2"/>
        <v>1.0503967504392498E-2</v>
      </c>
      <c r="H6">
        <f t="shared" si="0"/>
        <v>0.41583333333333333</v>
      </c>
      <c r="I6">
        <v>0.42799999999999999</v>
      </c>
      <c r="J6">
        <v>0.41949999999999998</v>
      </c>
      <c r="K6">
        <v>0.4</v>
      </c>
      <c r="L6" s="1">
        <f t="shared" si="3"/>
        <v>1.4355602855099219E-2</v>
      </c>
    </row>
    <row r="7" spans="1:12" x14ac:dyDescent="0.2">
      <c r="B7" s="1">
        <v>6</v>
      </c>
      <c r="C7" s="1">
        <f t="shared" si="1"/>
        <v>0.62266666666666659</v>
      </c>
      <c r="D7" s="1">
        <v>0.624</v>
      </c>
      <c r="E7" s="1">
        <v>0.64</v>
      </c>
      <c r="F7" s="1">
        <v>0.60399999999999998</v>
      </c>
      <c r="G7" s="1">
        <f t="shared" si="2"/>
        <v>1.8036999011291594E-2</v>
      </c>
      <c r="H7">
        <f t="shared" si="0"/>
        <v>0.46956666666666669</v>
      </c>
      <c r="I7">
        <v>0.47</v>
      </c>
      <c r="J7">
        <v>0.45169999999999999</v>
      </c>
      <c r="K7">
        <v>0.48699999999999999</v>
      </c>
      <c r="L7" s="1">
        <f t="shared" si="3"/>
        <v>1.7653989162037378E-2</v>
      </c>
    </row>
    <row r="8" spans="1:12" x14ac:dyDescent="0.2">
      <c r="B8" s="1">
        <v>8</v>
      </c>
      <c r="C8" s="1">
        <f t="shared" si="1"/>
        <v>0.71413333333333329</v>
      </c>
      <c r="D8" s="1">
        <v>0.71619999999999995</v>
      </c>
      <c r="E8" s="1">
        <v>0.72</v>
      </c>
      <c r="F8" s="1">
        <v>0.70620000000000005</v>
      </c>
      <c r="G8" s="1">
        <f t="shared" si="2"/>
        <v>7.12834716700391E-3</v>
      </c>
      <c r="H8">
        <f t="shared" si="0"/>
        <v>0.53723333333333334</v>
      </c>
      <c r="I8">
        <v>0.52700000000000002</v>
      </c>
      <c r="J8">
        <v>0.53269999999999995</v>
      </c>
      <c r="K8">
        <v>0.55200000000000005</v>
      </c>
      <c r="L8" s="1">
        <f t="shared" si="3"/>
        <v>1.3102035465275386E-2</v>
      </c>
    </row>
    <row r="9" spans="1:12" x14ac:dyDescent="0.2">
      <c r="B9" s="1">
        <v>10</v>
      </c>
      <c r="C9" s="1">
        <f t="shared" si="1"/>
        <v>0.76273333333333326</v>
      </c>
      <c r="D9" s="1">
        <v>0.76419999999999999</v>
      </c>
      <c r="E9" s="1">
        <v>0.78200000000000003</v>
      </c>
      <c r="F9" s="1">
        <v>0.74199999999999999</v>
      </c>
      <c r="G9" s="1">
        <f t="shared" si="2"/>
        <v>2.0040292745699451E-2</v>
      </c>
      <c r="H9">
        <f t="shared" si="0"/>
        <v>0.59989999999999999</v>
      </c>
      <c r="I9">
        <v>0.59699999999999998</v>
      </c>
      <c r="J9">
        <v>0.5827</v>
      </c>
      <c r="K9">
        <v>0.62</v>
      </c>
      <c r="L9" s="1">
        <f t="shared" si="3"/>
        <v>1.881834211613765E-2</v>
      </c>
    </row>
    <row r="10" spans="1:12" x14ac:dyDescent="0.2">
      <c r="B10" s="1">
        <v>12</v>
      </c>
      <c r="C10" s="1">
        <f t="shared" si="1"/>
        <v>0.79389999999999994</v>
      </c>
      <c r="D10" s="1">
        <v>0.78769999999999996</v>
      </c>
      <c r="E10" s="1">
        <v>0.81699999999999995</v>
      </c>
      <c r="F10" s="1">
        <v>0.77700000000000002</v>
      </c>
      <c r="G10" s="1">
        <f t="shared" si="2"/>
        <v>2.0708210931898455E-2</v>
      </c>
      <c r="H10">
        <f t="shared" si="0"/>
        <v>0.6585333333333333</v>
      </c>
      <c r="I10">
        <v>0.66</v>
      </c>
      <c r="J10">
        <v>0.64280000000000004</v>
      </c>
      <c r="K10">
        <v>0.67279999999999995</v>
      </c>
      <c r="L10" s="1">
        <f t="shared" si="3"/>
        <v>1.5053681720208253E-2</v>
      </c>
    </row>
    <row r="11" spans="1:12" x14ac:dyDescent="0.2">
      <c r="B11" s="1">
        <v>14</v>
      </c>
      <c r="C11" s="1">
        <f t="shared" si="1"/>
        <v>0.81073333333333331</v>
      </c>
      <c r="D11" s="1">
        <v>0.81120000000000003</v>
      </c>
      <c r="E11" s="1">
        <v>0.82</v>
      </c>
      <c r="F11" s="1">
        <v>0.80100000000000005</v>
      </c>
      <c r="G11" s="1">
        <f t="shared" si="2"/>
        <v>9.5085926052877277E-3</v>
      </c>
      <c r="H11">
        <f t="shared" si="0"/>
        <v>0.71733333333333338</v>
      </c>
      <c r="I11">
        <v>0.70350000000000001</v>
      </c>
      <c r="J11">
        <v>0.71350000000000002</v>
      </c>
      <c r="K11">
        <v>0.73499999999999999</v>
      </c>
      <c r="L11" s="1">
        <f t="shared" si="3"/>
        <v>1.6096065771900064E-2</v>
      </c>
    </row>
    <row r="12" spans="1:12" x14ac:dyDescent="0.2">
      <c r="B12" s="1">
        <v>16</v>
      </c>
      <c r="C12" s="1">
        <f t="shared" si="1"/>
        <v>0.86786666666666668</v>
      </c>
      <c r="D12" s="1">
        <v>0.86680000000000001</v>
      </c>
      <c r="E12" s="1">
        <v>0.88</v>
      </c>
      <c r="F12" s="1">
        <v>0.85680000000000001</v>
      </c>
      <c r="G12" s="1">
        <f t="shared" si="2"/>
        <v>1.1636723479284591E-2</v>
      </c>
      <c r="H12">
        <f t="shared" si="0"/>
        <v>0.75406666666666666</v>
      </c>
      <c r="I12" s="1">
        <v>0.75600000000000001</v>
      </c>
      <c r="J12">
        <v>0.76419999999999999</v>
      </c>
      <c r="K12">
        <v>0.74199999999999999</v>
      </c>
      <c r="L12" s="1">
        <f t="shared" si="3"/>
        <v>1.1225566058481564E-2</v>
      </c>
    </row>
    <row r="13" spans="1:12" x14ac:dyDescent="0.2">
      <c r="B13" s="1">
        <v>18</v>
      </c>
      <c r="C13" s="1">
        <f t="shared" si="1"/>
        <v>0.9373999999999999</v>
      </c>
      <c r="D13" s="1">
        <v>0.93720000000000003</v>
      </c>
      <c r="E13" s="1">
        <v>0.94299999999999995</v>
      </c>
      <c r="F13" s="1">
        <v>0.93200000000000005</v>
      </c>
      <c r="G13" s="1">
        <f t="shared" si="2"/>
        <v>5.5027265968789901E-3</v>
      </c>
      <c r="H13">
        <f t="shared" si="0"/>
        <v>0.86713333333333331</v>
      </c>
      <c r="I13">
        <v>0.86399999999999999</v>
      </c>
      <c r="J13">
        <v>0.88400000000000001</v>
      </c>
      <c r="K13">
        <v>0.85340000000000005</v>
      </c>
      <c r="L13" s="1">
        <f t="shared" si="3"/>
        <v>1.5538768719989781E-2</v>
      </c>
    </row>
    <row r="14" spans="1:12" x14ac:dyDescent="0.2">
      <c r="B14" s="1">
        <v>20</v>
      </c>
      <c r="C14" s="1">
        <f t="shared" si="1"/>
        <v>0.95240000000000002</v>
      </c>
      <c r="D14" s="1">
        <v>0.95320000000000005</v>
      </c>
      <c r="E14" s="1">
        <v>0.97199999999999998</v>
      </c>
      <c r="F14" s="1">
        <v>0.93200000000000005</v>
      </c>
      <c r="G14" s="1">
        <f t="shared" si="2"/>
        <v>2.0011996402158345E-2</v>
      </c>
      <c r="H14">
        <f t="shared" si="0"/>
        <v>0.83213333333333328</v>
      </c>
      <c r="I14">
        <v>0.83240000000000003</v>
      </c>
      <c r="J14">
        <v>0.84</v>
      </c>
      <c r="K14">
        <v>0.82399999999999995</v>
      </c>
      <c r="L14" s="1">
        <f t="shared" si="3"/>
        <v>8.0033326391780978E-3</v>
      </c>
    </row>
    <row r="15" spans="1:12" x14ac:dyDescent="0.2">
      <c r="B15" s="1">
        <v>22</v>
      </c>
      <c r="C15" s="1">
        <f t="shared" si="1"/>
        <v>0.91883333333333328</v>
      </c>
      <c r="D15" s="1">
        <v>0.91649999999999998</v>
      </c>
      <c r="E15" s="1">
        <v>0.93500000000000005</v>
      </c>
      <c r="F15" s="1">
        <v>0.90500000000000003</v>
      </c>
      <c r="G15" s="1">
        <f t="shared" si="2"/>
        <v>1.5135499110810116E-2</v>
      </c>
      <c r="H15">
        <f t="shared" si="0"/>
        <v>0.78210000000000013</v>
      </c>
      <c r="I15">
        <v>0.78210000000000002</v>
      </c>
      <c r="J15">
        <v>0.78210000000000002</v>
      </c>
      <c r="K15">
        <v>0.78210000000000002</v>
      </c>
      <c r="L15" s="1">
        <f t="shared" si="3"/>
        <v>1.3597399555105182E-16</v>
      </c>
    </row>
    <row r="16" spans="1:12" x14ac:dyDescent="0.2">
      <c r="B16">
        <v>24</v>
      </c>
      <c r="C16" s="1">
        <f t="shared" si="1"/>
        <v>0.87233333333333329</v>
      </c>
      <c r="D16">
        <v>0.86899999999999999</v>
      </c>
      <c r="E16">
        <v>0.88900000000000001</v>
      </c>
      <c r="F16">
        <v>0.85899999999999999</v>
      </c>
      <c r="G16" s="1">
        <f t="shared" si="2"/>
        <v>1.527525231651948E-2</v>
      </c>
      <c r="H16">
        <f t="shared" si="0"/>
        <v>0.73209999999999997</v>
      </c>
      <c r="I16">
        <v>0.73209999999999997</v>
      </c>
      <c r="J16">
        <v>0.73209999999999997</v>
      </c>
      <c r="K16">
        <v>0.73209999999999997</v>
      </c>
      <c r="L16" s="1">
        <f t="shared" si="3"/>
        <v>0</v>
      </c>
    </row>
    <row r="23" spans="1:15" x14ac:dyDescent="0.2">
      <c r="A23" t="s">
        <v>3</v>
      </c>
    </row>
    <row r="26" spans="1:15" x14ac:dyDescent="0.2">
      <c r="B26" s="1" t="s">
        <v>0</v>
      </c>
      <c r="C26" s="1"/>
      <c r="D26" s="1" t="s">
        <v>1</v>
      </c>
      <c r="E26" s="1"/>
    </row>
    <row r="27" spans="1:15" x14ac:dyDescent="0.2">
      <c r="B27" s="1"/>
      <c r="C27" s="1"/>
      <c r="D27" s="1" t="s">
        <v>2</v>
      </c>
      <c r="I27" s="1" t="s">
        <v>4</v>
      </c>
    </row>
    <row r="28" spans="1:15" x14ac:dyDescent="0.2">
      <c r="B28" s="1">
        <v>0</v>
      </c>
      <c r="C28" s="1"/>
      <c r="D28" s="1">
        <f>AVERAGE(E28:G28)</f>
        <v>0.29486666666666667</v>
      </c>
      <c r="E28" s="1">
        <v>0.29459999999999997</v>
      </c>
      <c r="F28" s="1">
        <v>0.29599999999999999</v>
      </c>
      <c r="G28" s="1">
        <v>0.29399999999999998</v>
      </c>
      <c r="H28">
        <f>STDEV(E28:G28)</f>
        <v>1.0263202878893793E-3</v>
      </c>
      <c r="I28" s="1">
        <f>AVERAGE(J28:L28)</f>
        <v>0.28999999999999998</v>
      </c>
      <c r="J28">
        <v>0.28499999999999998</v>
      </c>
      <c r="K28" s="2">
        <v>0.28999999999999998</v>
      </c>
      <c r="L28" s="2">
        <v>0.29499999999999998</v>
      </c>
      <c r="O28">
        <v>0.29349999999999993</v>
      </c>
    </row>
    <row r="29" spans="1:15" x14ac:dyDescent="0.2">
      <c r="B29" s="1">
        <v>2</v>
      </c>
      <c r="C29" s="1"/>
      <c r="D29" s="1">
        <f t="shared" ref="D29:D40" si="4">AVERAGE(E29:G29)</f>
        <v>0.48266666666666663</v>
      </c>
      <c r="E29" s="1">
        <v>0.49299999999999999</v>
      </c>
      <c r="F29" s="1">
        <v>0.48499999999999999</v>
      </c>
      <c r="G29" s="1">
        <v>0.47</v>
      </c>
      <c r="H29">
        <f t="shared" ref="H29:H40" si="5">STDEV(E29:G29)</f>
        <v>1.1676186592091339E-2</v>
      </c>
      <c r="I29" s="1">
        <f t="shared" ref="I29:I40" si="6">AVERAGE(J29:L29)</f>
        <v>0.3133333333333333</v>
      </c>
      <c r="J29">
        <v>0.3</v>
      </c>
      <c r="K29" s="2">
        <v>0.31</v>
      </c>
      <c r="L29" s="2">
        <v>0.33</v>
      </c>
      <c r="O29">
        <v>0.37513333333333332</v>
      </c>
    </row>
    <row r="30" spans="1:15" x14ac:dyDescent="0.2">
      <c r="B30" s="1">
        <v>4</v>
      </c>
      <c r="C30" s="1"/>
      <c r="D30" s="1">
        <f t="shared" si="4"/>
        <v>0.54133333333333333</v>
      </c>
      <c r="E30" s="1">
        <v>0.56399999999999995</v>
      </c>
      <c r="F30" s="1">
        <v>0.54</v>
      </c>
      <c r="G30" s="1">
        <v>0.52</v>
      </c>
      <c r="H30">
        <f t="shared" si="5"/>
        <v>2.2030282189144369E-2</v>
      </c>
      <c r="I30" s="1">
        <f t="shared" si="6"/>
        <v>0.33033333333333337</v>
      </c>
      <c r="J30">
        <v>0.32100000000000001</v>
      </c>
      <c r="K30" s="2">
        <v>0.33</v>
      </c>
      <c r="L30" s="2">
        <v>0.34</v>
      </c>
      <c r="O30">
        <v>0.41583333333333333</v>
      </c>
    </row>
    <row r="31" spans="1:15" x14ac:dyDescent="0.2">
      <c r="B31" s="1">
        <v>6</v>
      </c>
      <c r="C31" s="1"/>
      <c r="D31" s="1">
        <f t="shared" si="4"/>
        <v>0.67133333333333323</v>
      </c>
      <c r="E31" s="1">
        <v>0.69399999999999995</v>
      </c>
      <c r="F31" s="1">
        <v>0.67</v>
      </c>
      <c r="G31" s="1">
        <v>0.65</v>
      </c>
      <c r="H31">
        <f t="shared" si="5"/>
        <v>2.2030282189144369E-2</v>
      </c>
      <c r="I31" s="1">
        <f t="shared" si="6"/>
        <v>0.34999999999999992</v>
      </c>
      <c r="J31">
        <v>0.34</v>
      </c>
      <c r="K31" s="2">
        <v>0.35</v>
      </c>
      <c r="L31" s="2">
        <v>0.36</v>
      </c>
      <c r="O31">
        <v>0.46956666666666669</v>
      </c>
    </row>
    <row r="32" spans="1:15" x14ac:dyDescent="0.2">
      <c r="B32" s="1">
        <v>8</v>
      </c>
      <c r="C32" s="1"/>
      <c r="D32" s="1">
        <f t="shared" si="4"/>
        <v>0.7413333333333334</v>
      </c>
      <c r="E32" s="1">
        <v>0.76200000000000001</v>
      </c>
      <c r="F32" s="1">
        <v>0.74199999999999999</v>
      </c>
      <c r="G32" s="1">
        <v>0.72</v>
      </c>
      <c r="H32">
        <f t="shared" si="5"/>
        <v>2.1007935008784992E-2</v>
      </c>
      <c r="I32" s="1">
        <f t="shared" si="6"/>
        <v>0.36999999999999994</v>
      </c>
      <c r="J32">
        <v>0.36</v>
      </c>
      <c r="K32" s="2">
        <v>0.37</v>
      </c>
      <c r="L32" s="2">
        <v>0.38</v>
      </c>
      <c r="O32">
        <v>0.53723333333333334</v>
      </c>
    </row>
    <row r="33" spans="2:15" x14ac:dyDescent="0.2">
      <c r="B33" s="1">
        <v>10</v>
      </c>
      <c r="C33" s="1"/>
      <c r="D33" s="1">
        <f t="shared" si="4"/>
        <v>0.82133333333333336</v>
      </c>
      <c r="E33" s="1">
        <v>0.84199999999999997</v>
      </c>
      <c r="F33" s="1">
        <v>0.82</v>
      </c>
      <c r="G33" s="1">
        <v>0.80200000000000005</v>
      </c>
      <c r="H33">
        <f t="shared" si="5"/>
        <v>2.0033305601755591E-2</v>
      </c>
      <c r="I33" s="1">
        <f t="shared" si="6"/>
        <v>0.38999999999999996</v>
      </c>
      <c r="J33">
        <v>0.38</v>
      </c>
      <c r="K33" s="2">
        <v>0.39</v>
      </c>
      <c r="L33" s="2">
        <v>0.4</v>
      </c>
      <c r="O33">
        <v>0.59989999999999999</v>
      </c>
    </row>
    <row r="34" spans="2:15" x14ac:dyDescent="0.2">
      <c r="B34" s="1">
        <v>12</v>
      </c>
      <c r="C34" s="1"/>
      <c r="D34" s="1">
        <f t="shared" si="4"/>
        <v>0.90823333333333334</v>
      </c>
      <c r="E34" s="1">
        <v>0.92769999999999997</v>
      </c>
      <c r="F34" s="1">
        <v>0.90700000000000003</v>
      </c>
      <c r="G34" s="1">
        <v>0.89</v>
      </c>
      <c r="H34">
        <f t="shared" si="5"/>
        <v>1.8880236580438615E-2</v>
      </c>
      <c r="I34" s="1">
        <f t="shared" si="6"/>
        <v>0.39999999999999997</v>
      </c>
      <c r="J34">
        <v>0.39</v>
      </c>
      <c r="K34" s="2">
        <v>0.4</v>
      </c>
      <c r="L34" s="2">
        <v>0.41</v>
      </c>
      <c r="O34">
        <v>0.6585333333333333</v>
      </c>
    </row>
    <row r="35" spans="2:15" x14ac:dyDescent="0.2">
      <c r="B35" s="1">
        <v>14</v>
      </c>
      <c r="C35" s="1"/>
      <c r="D35" s="1">
        <f t="shared" si="4"/>
        <v>1.0173333333333334</v>
      </c>
      <c r="E35" s="1">
        <v>1.1120000000000001</v>
      </c>
      <c r="F35" s="1">
        <v>1.02</v>
      </c>
      <c r="G35" s="1">
        <v>0.92</v>
      </c>
      <c r="H35">
        <f t="shared" si="5"/>
        <v>9.6027773760164498E-2</v>
      </c>
      <c r="I35" s="1">
        <f t="shared" si="6"/>
        <v>0.42899999999999999</v>
      </c>
      <c r="J35">
        <v>0.41</v>
      </c>
      <c r="K35" s="2">
        <v>0.437</v>
      </c>
      <c r="L35" s="2">
        <v>0.44</v>
      </c>
      <c r="O35">
        <v>0.71733333333333338</v>
      </c>
    </row>
    <row r="36" spans="2:15" x14ac:dyDescent="0.2">
      <c r="B36" s="1">
        <v>16</v>
      </c>
      <c r="C36" s="1"/>
      <c r="D36" s="1">
        <f t="shared" si="4"/>
        <v>1.1334666666666664</v>
      </c>
      <c r="E36" s="1">
        <v>1.2667999999999999</v>
      </c>
      <c r="F36" s="1">
        <v>1.0668</v>
      </c>
      <c r="G36" s="1">
        <v>1.0668</v>
      </c>
      <c r="H36">
        <f t="shared" si="5"/>
        <v>0.11547005383792514</v>
      </c>
      <c r="I36" s="1">
        <f t="shared" si="6"/>
        <v>0.45933333333333337</v>
      </c>
      <c r="J36">
        <v>0.43</v>
      </c>
      <c r="K36" s="2">
        <v>0.46800000000000003</v>
      </c>
      <c r="L36" s="2">
        <v>0.48</v>
      </c>
      <c r="O36">
        <v>0.75406666666666666</v>
      </c>
    </row>
    <row r="37" spans="2:15" x14ac:dyDescent="0.2">
      <c r="B37" s="1">
        <v>18</v>
      </c>
      <c r="C37" s="1"/>
      <c r="D37" s="1">
        <f>AVERAGE(E37:G37)</f>
        <v>1.3480000000000001</v>
      </c>
      <c r="E37" s="1">
        <v>1.3720000000000001</v>
      </c>
      <c r="F37" s="1">
        <v>1.3520000000000001</v>
      </c>
      <c r="G37" s="1">
        <v>1.32</v>
      </c>
      <c r="H37">
        <f t="shared" si="5"/>
        <v>2.6229754097208027E-2</v>
      </c>
      <c r="I37" s="1">
        <f t="shared" si="6"/>
        <v>0.47966666666666669</v>
      </c>
      <c r="J37">
        <v>0.45</v>
      </c>
      <c r="K37" s="2">
        <v>0.49</v>
      </c>
      <c r="L37" s="2">
        <v>0.499</v>
      </c>
      <c r="O37">
        <v>0.86713333333333331</v>
      </c>
    </row>
    <row r="38" spans="2:15" x14ac:dyDescent="0.2">
      <c r="B38" s="1">
        <v>20</v>
      </c>
      <c r="C38" s="1"/>
      <c r="D38" s="1">
        <f t="shared" si="4"/>
        <v>1.4350666666666667</v>
      </c>
      <c r="E38" s="1">
        <v>1.4532</v>
      </c>
      <c r="F38" s="1">
        <v>1.4319999999999999</v>
      </c>
      <c r="G38" s="1">
        <v>1.42</v>
      </c>
      <c r="H38">
        <f t="shared" si="5"/>
        <v>1.6811107439230033E-2</v>
      </c>
      <c r="I38" s="1">
        <f t="shared" si="6"/>
        <v>0.49333333333333335</v>
      </c>
      <c r="J38">
        <v>0.46</v>
      </c>
      <c r="K38" s="2">
        <v>0.5</v>
      </c>
      <c r="L38" s="2">
        <v>0.52</v>
      </c>
      <c r="O38">
        <v>0.83213333333333328</v>
      </c>
    </row>
    <row r="39" spans="2:15" x14ac:dyDescent="0.2">
      <c r="B39" s="1">
        <v>22</v>
      </c>
      <c r="C39" s="1"/>
      <c r="D39" s="1">
        <f t="shared" si="4"/>
        <v>1.1449999999999998</v>
      </c>
      <c r="E39" s="1">
        <v>1.165</v>
      </c>
      <c r="F39" s="1">
        <v>1.1399999999999999</v>
      </c>
      <c r="G39" s="1">
        <v>1.1299999999999999</v>
      </c>
      <c r="H39">
        <f t="shared" si="5"/>
        <v>1.8027756377320025E-2</v>
      </c>
      <c r="I39" s="1">
        <f t="shared" si="6"/>
        <v>0.40333333333333332</v>
      </c>
      <c r="J39">
        <v>0.39</v>
      </c>
      <c r="K39" s="2">
        <v>0.4</v>
      </c>
      <c r="L39" s="2">
        <v>0.42</v>
      </c>
      <c r="O39">
        <v>0.78210000000000013</v>
      </c>
    </row>
    <row r="40" spans="2:15" x14ac:dyDescent="0.2">
      <c r="B40">
        <v>24</v>
      </c>
      <c r="D40" s="1">
        <f t="shared" si="4"/>
        <v>0.96229999999999993</v>
      </c>
      <c r="E40">
        <v>0.9869</v>
      </c>
      <c r="F40">
        <v>0.96</v>
      </c>
      <c r="G40">
        <v>0.94</v>
      </c>
      <c r="H40">
        <f t="shared" si="5"/>
        <v>2.353444284447799E-2</v>
      </c>
      <c r="I40" s="1">
        <f t="shared" si="6"/>
        <v>0.31166666666666665</v>
      </c>
      <c r="J40">
        <v>0.28999999999999998</v>
      </c>
      <c r="K40" s="2">
        <v>0.3</v>
      </c>
      <c r="L40" s="2">
        <v>0.34499999999999997</v>
      </c>
      <c r="O40">
        <v>0.73209999999999997</v>
      </c>
    </row>
    <row r="44" spans="2:15" x14ac:dyDescent="0.2">
      <c r="C44" s="1" t="s">
        <v>0</v>
      </c>
      <c r="D44" s="1" t="s">
        <v>5</v>
      </c>
      <c r="E44" t="s">
        <v>6</v>
      </c>
      <c r="F44" t="s">
        <v>7</v>
      </c>
      <c r="G44" t="s">
        <v>8</v>
      </c>
    </row>
    <row r="45" spans="2:15" x14ac:dyDescent="0.2">
      <c r="C45" s="1"/>
      <c r="D45" s="1">
        <v>0.29486666666666667</v>
      </c>
      <c r="E45">
        <v>0.29566666666666669</v>
      </c>
      <c r="F45">
        <v>0.28999999999999998</v>
      </c>
      <c r="G45">
        <v>0.29349999999999993</v>
      </c>
      <c r="H45">
        <f>_xlfn.T.TEST(D45:D55,E45:E55,2,2)</f>
        <v>0.64698683011197522</v>
      </c>
      <c r="I45">
        <f>_xlfn.T.TEST(F45:F56,G45:G56,2,2)</f>
        <v>1.1762075011462841E-3</v>
      </c>
    </row>
    <row r="46" spans="2:15" x14ac:dyDescent="0.2">
      <c r="C46" s="1">
        <v>0</v>
      </c>
      <c r="D46" s="1">
        <v>0.48266666666666663</v>
      </c>
      <c r="E46">
        <v>0.46066666666666672</v>
      </c>
      <c r="F46">
        <v>0.3133333333333333</v>
      </c>
      <c r="G46">
        <v>0.37513333333333332</v>
      </c>
    </row>
    <row r="47" spans="2:15" x14ac:dyDescent="0.2">
      <c r="C47" s="1">
        <v>2</v>
      </c>
      <c r="D47" s="1">
        <v>0.54133333333333333</v>
      </c>
      <c r="E47">
        <v>0.51673333333333338</v>
      </c>
      <c r="F47">
        <v>0.33033333333333337</v>
      </c>
      <c r="G47">
        <v>0.41583333333333333</v>
      </c>
    </row>
    <row r="48" spans="2:15" x14ac:dyDescent="0.2">
      <c r="C48" s="1">
        <v>4</v>
      </c>
      <c r="D48" s="1">
        <v>0.67133333333333323</v>
      </c>
      <c r="E48">
        <v>0.62266666666666659</v>
      </c>
      <c r="F48">
        <v>0.34999999999999992</v>
      </c>
      <c r="G48">
        <v>0.46956666666666669</v>
      </c>
    </row>
    <row r="49" spans="3:7" x14ac:dyDescent="0.2">
      <c r="C49" s="1">
        <v>6</v>
      </c>
      <c r="D49" s="1">
        <v>0.7413333333333334</v>
      </c>
      <c r="E49">
        <v>0.71413333333333329</v>
      </c>
      <c r="F49">
        <v>0.36999999999999994</v>
      </c>
      <c r="G49">
        <v>0.53723333333333334</v>
      </c>
    </row>
    <row r="50" spans="3:7" x14ac:dyDescent="0.2">
      <c r="C50" s="1">
        <v>8</v>
      </c>
      <c r="D50" s="1">
        <v>0.82133333333333336</v>
      </c>
      <c r="E50">
        <v>0.76273333333333326</v>
      </c>
      <c r="F50">
        <v>0.38999999999999996</v>
      </c>
      <c r="G50">
        <v>0.59989999999999999</v>
      </c>
    </row>
    <row r="51" spans="3:7" x14ac:dyDescent="0.2">
      <c r="C51" s="1">
        <v>10</v>
      </c>
      <c r="D51" s="1">
        <v>0.90823333333333334</v>
      </c>
      <c r="E51">
        <v>0.83899999999999997</v>
      </c>
      <c r="F51">
        <v>0.39999999999999997</v>
      </c>
      <c r="G51">
        <v>0.6585333333333333</v>
      </c>
    </row>
    <row r="52" spans="3:7" x14ac:dyDescent="0.2">
      <c r="C52" s="1">
        <v>12</v>
      </c>
      <c r="D52" s="1">
        <v>1.0173333333333334</v>
      </c>
      <c r="E52">
        <v>0.89333333332999998</v>
      </c>
      <c r="F52">
        <v>0.42899999999999999</v>
      </c>
      <c r="G52">
        <v>0.71733333333333338</v>
      </c>
    </row>
    <row r="53" spans="3:7" x14ac:dyDescent="0.2">
      <c r="C53" s="1">
        <v>14</v>
      </c>
      <c r="D53" s="1">
        <v>1.13346666666667</v>
      </c>
      <c r="E53">
        <v>0.99666666666699999</v>
      </c>
      <c r="F53">
        <v>0.45933333333333337</v>
      </c>
      <c r="G53">
        <v>0.75406666666666666</v>
      </c>
    </row>
    <row r="54" spans="3:7" x14ac:dyDescent="0.2">
      <c r="C54" s="1">
        <v>16</v>
      </c>
      <c r="D54" s="1">
        <v>1.248</v>
      </c>
      <c r="E54">
        <v>1.1399999999999999</v>
      </c>
      <c r="F54">
        <v>0.47966666666666669</v>
      </c>
      <c r="G54">
        <v>0.86713333333333331</v>
      </c>
    </row>
    <row r="55" spans="3:7" x14ac:dyDescent="0.2">
      <c r="C55" s="1">
        <v>18</v>
      </c>
      <c r="D55" s="1">
        <v>1.3506666666667</v>
      </c>
      <c r="E55">
        <v>1.2824</v>
      </c>
      <c r="F55">
        <v>0.49333333333333335</v>
      </c>
      <c r="G55">
        <v>0.83213333333333328</v>
      </c>
    </row>
    <row r="56" spans="3:7" x14ac:dyDescent="0.2">
      <c r="C56" s="1">
        <v>20</v>
      </c>
      <c r="D56" s="1">
        <v>1.1449999999999998</v>
      </c>
      <c r="E56">
        <v>0.91883333333333328</v>
      </c>
      <c r="F56">
        <v>0.40333333333333332</v>
      </c>
      <c r="G56">
        <v>0.78210000000000013</v>
      </c>
    </row>
    <row r="57" spans="3:7" x14ac:dyDescent="0.2">
      <c r="C57" s="1">
        <v>22</v>
      </c>
      <c r="D57" s="1">
        <f>AVERAGE(E57:G57)</f>
        <v>0.63869999999999993</v>
      </c>
      <c r="E57">
        <v>0.87233333333333329</v>
      </c>
      <c r="F57">
        <v>0.31166666666666665</v>
      </c>
      <c r="G57">
        <v>0.73209999999999997</v>
      </c>
    </row>
    <row r="58" spans="3:7" x14ac:dyDescent="0.2">
      <c r="C58">
        <v>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 T(VI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3T13:16:53Z</dcterms:created>
  <dcterms:modified xsi:type="dcterms:W3CDTF">2024-08-03T13:36:07Z</dcterms:modified>
</cp:coreProperties>
</file>